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hotometric1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16">
  <si>
    <t xml:space="preserve">                                                                                   </t>
  </si>
  <si>
    <t xml:space="preserve">Plate 1: Analytical sensitivity of Nb474His-BioIgM8A2 on rTcoALD dated 19042023</t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r>
      <rPr>
        <sz val="10"/>
        <rFont val="Arial"/>
        <family val="2"/>
      </rPr>
      <t xml:space="preserve">Amount of TcoALDx10</t>
    </r>
    <r>
      <rPr>
        <vertAlign val="superscript"/>
        <sz val="10"/>
        <rFont val="Arial"/>
        <family val="2"/>
      </rPr>
      <t xml:space="preserve">-3</t>
    </r>
    <r>
      <rPr>
        <sz val="10"/>
        <rFont val="Arial"/>
        <family val="0"/>
      </rPr>
      <t xml:space="preserve">(µg)</t>
    </r>
  </si>
  <si>
    <t xml:space="preserve">v1</t>
  </si>
  <si>
    <t xml:space="preserve">v2</t>
  </si>
  <si>
    <t xml:space="preserve">Av</t>
  </si>
  <si>
    <t xml:space="preserve">st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vertAlign val="superscript"/>
      <sz val="1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vertAlign val="superscript"/>
      <sz val="10"/>
      <color rgb="FF333333"/>
      <name val="Calibri"/>
      <family val="2"/>
    </font>
    <font>
      <sz val="9"/>
      <color rgb="FF000000"/>
      <name val="Calibri"/>
      <family val="2"/>
    </font>
    <font>
      <vertAlign val="subscript"/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itration of TcoALD and detection by the Nb474H/IgM8A2-B sandwich ELISA</a:t>
            </a:r>
          </a:p>
        </c:rich>
      </c:tx>
      <c:layout>
        <c:manualLayout>
          <c:xMode val="edge"/>
          <c:yMode val="edge"/>
          <c:x val="0.17859828545646"/>
          <c:y val="0.0417213329834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1400210557979"/>
          <c:y val="0.219496195224351"/>
          <c:w val="0.918859978944202"/>
          <c:h val="0.65389661506166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C$17:$V$17</c:f>
              <c:strCache>
                <c:ptCount val="20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  <c:pt idx="6">
                  <c:v>78.13</c:v>
                </c:pt>
                <c:pt idx="7">
                  <c:v>39.06</c:v>
                </c:pt>
                <c:pt idx="8">
                  <c:v>19.53</c:v>
                </c:pt>
                <c:pt idx="9">
                  <c:v>9.77</c:v>
                </c:pt>
                <c:pt idx="10">
                  <c:v>4.88</c:v>
                </c:pt>
                <c:pt idx="11">
                  <c:v>2.44</c:v>
                </c:pt>
                <c:pt idx="12">
                  <c:v>1.22</c:v>
                </c:pt>
                <c:pt idx="13">
                  <c:v>0.61</c:v>
                </c:pt>
                <c:pt idx="14">
                  <c:v>0.31</c:v>
                </c:pt>
                <c:pt idx="15">
                  <c:v>0.15</c:v>
                </c:pt>
                <c:pt idx="16">
                  <c:v>0.08</c:v>
                </c:pt>
                <c:pt idx="17">
                  <c:v>0.04</c:v>
                </c:pt>
                <c:pt idx="18">
                  <c:v>0.02</c:v>
                </c:pt>
                <c:pt idx="19">
                  <c:v>0</c:v>
                </c:pt>
              </c:strCache>
            </c:strRef>
          </c:cat>
          <c:val>
            <c:numRef>
              <c:f>Figure!$C$20:$V$20</c:f>
              <c:numCache>
                <c:formatCode>General</c:formatCode>
                <c:ptCount val="20"/>
                <c:pt idx="0">
                  <c:v>4.7923</c:v>
                </c:pt>
                <c:pt idx="1">
                  <c:v>4.67685</c:v>
                </c:pt>
                <c:pt idx="2">
                  <c:v>4.8336</c:v>
                </c:pt>
                <c:pt idx="3">
                  <c:v>4.3197</c:v>
                </c:pt>
                <c:pt idx="4">
                  <c:v>1.7327</c:v>
                </c:pt>
                <c:pt idx="5">
                  <c:v>0.6888</c:v>
                </c:pt>
                <c:pt idx="6">
                  <c:v>0.32435</c:v>
                </c:pt>
                <c:pt idx="7">
                  <c:v>0.2044</c:v>
                </c:pt>
                <c:pt idx="8">
                  <c:v>0.18405</c:v>
                </c:pt>
                <c:pt idx="9">
                  <c:v>0.16785</c:v>
                </c:pt>
                <c:pt idx="10">
                  <c:v>0.15905</c:v>
                </c:pt>
                <c:pt idx="11">
                  <c:v>0.1523</c:v>
                </c:pt>
                <c:pt idx="12">
                  <c:v>0.16185</c:v>
                </c:pt>
                <c:pt idx="13">
                  <c:v>0.17105</c:v>
                </c:pt>
                <c:pt idx="14">
                  <c:v>0.16995</c:v>
                </c:pt>
                <c:pt idx="15">
                  <c:v>0.1621</c:v>
                </c:pt>
                <c:pt idx="16">
                  <c:v>0.1548</c:v>
                </c:pt>
                <c:pt idx="17">
                  <c:v>0.16035</c:v>
                </c:pt>
                <c:pt idx="18">
                  <c:v>0.1576</c:v>
                </c:pt>
                <c:pt idx="19">
                  <c:v>0.1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58752"/>
        <c:axId val="6989244"/>
      </c:lineChart>
      <c:catAx>
        <c:axId val="38587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mount of TcoALD x10-3 (µg)</a:t>
                </a:r>
              </a:p>
            </c:rich>
          </c:tx>
          <c:layout>
            <c:manualLayout>
              <c:xMode val="edge"/>
              <c:yMode val="edge"/>
              <c:x val="0.380733944954128"/>
              <c:y val="0.8753607976908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89244"/>
        <c:crossesAt val="0"/>
        <c:auto val="1"/>
        <c:lblAlgn val="ctr"/>
        <c:lblOffset val="100"/>
        <c:noMultiLvlLbl val="0"/>
      </c:catAx>
      <c:valAx>
        <c:axId val="698924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20139071109944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5875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92320</xdr:colOff>
      <xdr:row>21</xdr:row>
      <xdr:rowOff>37800</xdr:rowOff>
    </xdr:from>
    <xdr:to>
      <xdr:col>14</xdr:col>
      <xdr:colOff>612000</xdr:colOff>
      <xdr:row>38</xdr:row>
      <xdr:rowOff>82440</xdr:rowOff>
    </xdr:to>
    <xdr:graphicFrame>
      <xdr:nvGraphicFramePr>
        <xdr:cNvPr id="0" name="Chart 1"/>
        <xdr:cNvGraphicFramePr/>
      </xdr:nvGraphicFramePr>
      <xdr:xfrm>
        <a:off x="4736160" y="3409560"/>
        <a:ext cx="4786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2.5" hidden="false" customHeight="false" outlineLevel="0" collapsed="false">
      <c r="A3" s="1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2.5" hidden="false" customHeight="false" outlineLevel="0" collapsed="false">
      <c r="A6" s="1" t="s">
        <v>3</v>
      </c>
      <c r="B6" s="2" t="n">
        <v>0.0494</v>
      </c>
      <c r="C6" s="2" t="n">
        <v>0.0509</v>
      </c>
      <c r="D6" s="2" t="n">
        <v>0.0394</v>
      </c>
      <c r="E6" s="2" t="n">
        <v>0.0496</v>
      </c>
      <c r="F6" s="2" t="n">
        <v>0.0496</v>
      </c>
      <c r="G6" s="2" t="n">
        <v>0.0498</v>
      </c>
      <c r="H6" s="2" t="n">
        <v>0.055</v>
      </c>
      <c r="I6" s="2" t="n">
        <v>0.0603</v>
      </c>
      <c r="J6" s="2" t="n">
        <v>0.0499</v>
      </c>
      <c r="K6" s="2" t="n">
        <v>0.0431</v>
      </c>
      <c r="L6" s="2" t="n">
        <v>0.0419</v>
      </c>
      <c r="M6" s="2" t="n">
        <v>0.0506</v>
      </c>
    </row>
    <row r="7" customFormat="false" ht="12.5" hidden="false" customHeight="false" outlineLevel="0" collapsed="false">
      <c r="A7" s="1" t="s">
        <v>4</v>
      </c>
      <c r="B7" s="2" t="n">
        <v>0.0497</v>
      </c>
      <c r="C7" s="2" t="n">
        <v>4.9136</v>
      </c>
      <c r="D7" s="2" t="n">
        <v>4.7847</v>
      </c>
      <c r="E7" s="2" t="n">
        <v>4.7974</v>
      </c>
      <c r="F7" s="2" t="n">
        <v>4.3499</v>
      </c>
      <c r="G7" s="2" t="n">
        <v>1.9387</v>
      </c>
      <c r="H7" s="2" t="n">
        <v>0.6743</v>
      </c>
      <c r="I7" s="2" t="n">
        <v>0.3323</v>
      </c>
      <c r="J7" s="2" t="n">
        <v>0.202</v>
      </c>
      <c r="K7" s="2" t="n">
        <v>0.1875</v>
      </c>
      <c r="L7" s="2" t="n">
        <v>0.1666</v>
      </c>
      <c r="M7" s="2" t="n">
        <v>0.0516</v>
      </c>
    </row>
    <row r="8" customFormat="false" ht="12.5" hidden="false" customHeight="false" outlineLevel="0" collapsed="false">
      <c r="A8" s="1" t="s">
        <v>5</v>
      </c>
      <c r="B8" s="2" t="n">
        <v>0.0504</v>
      </c>
      <c r="C8" s="2" t="n">
        <v>4.671</v>
      </c>
      <c r="D8" s="2" t="n">
        <v>4.569</v>
      </c>
      <c r="E8" s="2" t="n">
        <v>4.8698</v>
      </c>
      <c r="F8" s="2" t="n">
        <v>4.2895</v>
      </c>
      <c r="G8" s="2" t="n">
        <v>1.5267</v>
      </c>
      <c r="H8" s="2" t="n">
        <v>0.7033</v>
      </c>
      <c r="I8" s="2" t="n">
        <v>0.3164</v>
      </c>
      <c r="J8" s="2" t="n">
        <v>0.2068</v>
      </c>
      <c r="K8" s="2" t="n">
        <v>0.1806</v>
      </c>
      <c r="L8" s="2" t="n">
        <v>0.1691</v>
      </c>
      <c r="M8" s="2" t="n">
        <v>0.0498</v>
      </c>
    </row>
    <row r="9" customFormat="false" ht="12.5" hidden="false" customHeight="false" outlineLevel="0" collapsed="false">
      <c r="A9" s="1" t="s">
        <v>6</v>
      </c>
      <c r="B9" s="2" t="n">
        <v>0.0491</v>
      </c>
      <c r="C9" s="2" t="n">
        <v>0.1645</v>
      </c>
      <c r="D9" s="2" t="n">
        <v>0.1543</v>
      </c>
      <c r="E9" s="2" t="n">
        <v>0.164</v>
      </c>
      <c r="F9" s="2" t="n">
        <v>0.1686</v>
      </c>
      <c r="G9" s="2" t="n">
        <v>0.1695</v>
      </c>
      <c r="H9" s="2" t="n">
        <v>0.1639</v>
      </c>
      <c r="I9" s="2" t="n">
        <v>0.1516</v>
      </c>
      <c r="J9" s="2" t="n">
        <v>0.1576</v>
      </c>
      <c r="K9" s="2" t="n">
        <v>0.153</v>
      </c>
      <c r="L9" s="2" t="n">
        <v>0.1523</v>
      </c>
      <c r="M9" s="2" t="n">
        <v>0.0528</v>
      </c>
    </row>
    <row r="10" customFormat="false" ht="12.5" hidden="false" customHeight="false" outlineLevel="0" collapsed="false">
      <c r="A10" s="1" t="s">
        <v>7</v>
      </c>
      <c r="B10" s="2" t="n">
        <v>0.0496</v>
      </c>
      <c r="C10" s="2" t="n">
        <v>0.1536</v>
      </c>
      <c r="D10" s="2" t="n">
        <v>0.1503</v>
      </c>
      <c r="E10" s="2" t="n">
        <v>0.1597</v>
      </c>
      <c r="F10" s="2" t="n">
        <v>0.1735</v>
      </c>
      <c r="G10" s="2" t="n">
        <v>0.1704</v>
      </c>
      <c r="H10" s="2" t="n">
        <v>0.1603</v>
      </c>
      <c r="I10" s="2" t="n">
        <v>0.158</v>
      </c>
      <c r="J10" s="2" t="n">
        <v>0.1631</v>
      </c>
      <c r="K10" s="2" t="n">
        <v>0.1622</v>
      </c>
      <c r="L10" s="2" t="n">
        <v>0.1497</v>
      </c>
      <c r="M10" s="2" t="n">
        <v>0.0538</v>
      </c>
    </row>
    <row r="11" customFormat="false" ht="12.5" hidden="false" customHeight="false" outlineLevel="0" collapsed="false">
      <c r="A11" s="1" t="s">
        <v>8</v>
      </c>
      <c r="B11" s="2" t="n">
        <v>0.0505</v>
      </c>
      <c r="C11" s="2" t="n">
        <v>0.038</v>
      </c>
      <c r="D11" s="2" t="n">
        <v>0.0371</v>
      </c>
      <c r="E11" s="2" t="n">
        <v>0.0499</v>
      </c>
      <c r="F11" s="2" t="n">
        <v>0.0495</v>
      </c>
      <c r="G11" s="2" t="n">
        <v>0.0528</v>
      </c>
      <c r="H11" s="2" t="n">
        <v>0.0515</v>
      </c>
      <c r="I11" s="2" t="n">
        <v>0.0501</v>
      </c>
      <c r="J11" s="2" t="n">
        <v>0.0499</v>
      </c>
      <c r="K11" s="2" t="n">
        <v>0.0392</v>
      </c>
      <c r="L11" s="2" t="n">
        <v>0.0416</v>
      </c>
      <c r="M11" s="2" t="n">
        <v>0.0547</v>
      </c>
    </row>
    <row r="12" customFormat="false" ht="12.5" hidden="false" customHeight="false" outlineLevel="0" collapsed="false">
      <c r="A12" s="1" t="s">
        <v>9</v>
      </c>
      <c r="B12" s="2" t="n">
        <v>0.049</v>
      </c>
      <c r="C12" s="2" t="n">
        <v>0.0383</v>
      </c>
      <c r="D12" s="2" t="n">
        <v>0.0387</v>
      </c>
      <c r="E12" s="2" t="n">
        <v>0.0494</v>
      </c>
      <c r="F12" s="2" t="n">
        <v>0.0501</v>
      </c>
      <c r="G12" s="2" t="n">
        <v>0.0514</v>
      </c>
      <c r="H12" s="2" t="n">
        <v>0.0537</v>
      </c>
      <c r="I12" s="2" t="n">
        <v>0.0497</v>
      </c>
      <c r="J12" s="2" t="n">
        <v>0.0497</v>
      </c>
      <c r="K12" s="2" t="n">
        <v>0.0393</v>
      </c>
      <c r="L12" s="2" t="n">
        <v>0.0396</v>
      </c>
      <c r="M12" s="2" t="n">
        <v>0.0509</v>
      </c>
    </row>
    <row r="13" customFormat="false" ht="12.5" hidden="false" customHeight="false" outlineLevel="0" collapsed="false">
      <c r="A13" s="1" t="s">
        <v>10</v>
      </c>
      <c r="B13" s="2" t="n">
        <v>0.0494</v>
      </c>
      <c r="C13" s="2" t="n">
        <v>0.043</v>
      </c>
      <c r="D13" s="2" t="n">
        <v>0.0481</v>
      </c>
      <c r="E13" s="2" t="n">
        <v>0.0497</v>
      </c>
      <c r="F13" s="2" t="n">
        <v>0.0566</v>
      </c>
      <c r="G13" s="2" t="n">
        <v>0.0495</v>
      </c>
      <c r="H13" s="2" t="n">
        <v>0.0514</v>
      </c>
      <c r="I13" s="2" t="n">
        <v>0.0503</v>
      </c>
      <c r="J13" s="2" t="n">
        <v>0.0506</v>
      </c>
      <c r="K13" s="2" t="n">
        <v>0.04</v>
      </c>
      <c r="L13" s="2" t="n">
        <v>0.0403</v>
      </c>
      <c r="M13" s="2" t="n">
        <v>0.05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4"/>
  <sheetViews>
    <sheetView showFormulas="false" showGridLines="true" showRowColHeaders="true" showZeros="true" rightToLeft="false" tabSelected="true" showOutlineSymbols="true" defaultGridColor="true" view="normal" topLeftCell="G13" colorId="64" zoomScale="100" zoomScaleNormal="100" zoomScalePageLayoutView="100" workbookViewId="0">
      <selection pane="topLeft" activeCell="Q29" activeCellId="0" sqref="Q29"/>
    </sheetView>
  </sheetViews>
  <sheetFormatPr defaultColWidth="9.0546875" defaultRowHeight="12.5" zeroHeight="false" outlineLevelRow="0" outlineLevelCol="0"/>
  <cols>
    <col collapsed="false" customWidth="true" hidden="false" outlineLevel="0" max="7" min="7" style="1" width="8.72"/>
  </cols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2.5" hidden="false" customHeight="false" outlineLevel="0" collapsed="false">
      <c r="A3" s="1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3" hidden="false" customHeight="false" outlineLevel="0" collapsed="false">
      <c r="A6" s="1" t="s">
        <v>3</v>
      </c>
      <c r="B6" s="2" t="n">
        <v>0.0494</v>
      </c>
      <c r="C6" s="2" t="n">
        <v>0.0509</v>
      </c>
      <c r="D6" s="2" t="n">
        <v>0.0394</v>
      </c>
      <c r="E6" s="2" t="n">
        <v>0.0496</v>
      </c>
      <c r="F6" s="2" t="n">
        <v>0.0496</v>
      </c>
      <c r="G6" s="2" t="n">
        <v>0.0498</v>
      </c>
      <c r="H6" s="2" t="n">
        <v>0.055</v>
      </c>
      <c r="I6" s="2" t="n">
        <v>0.0603</v>
      </c>
      <c r="J6" s="2" t="n">
        <v>0.0499</v>
      </c>
      <c r="K6" s="2" t="n">
        <v>0.0431</v>
      </c>
      <c r="L6" s="2" t="n">
        <v>0.0419</v>
      </c>
      <c r="M6" s="2" t="n">
        <v>0.0506</v>
      </c>
    </row>
    <row r="7" customFormat="false" ht="12.5" hidden="false" customHeight="false" outlineLevel="0" collapsed="false">
      <c r="A7" s="1" t="s">
        <v>4</v>
      </c>
      <c r="B7" s="2" t="n">
        <v>0.0497</v>
      </c>
      <c r="C7" s="3" t="n">
        <v>4.9136</v>
      </c>
      <c r="D7" s="4" t="n">
        <v>4.7847</v>
      </c>
      <c r="E7" s="4" t="n">
        <v>4.7974</v>
      </c>
      <c r="F7" s="4" t="n">
        <v>4.3499</v>
      </c>
      <c r="G7" s="4" t="n">
        <v>1.9387</v>
      </c>
      <c r="H7" s="4" t="n">
        <v>0.6743</v>
      </c>
      <c r="I7" s="4" t="n">
        <v>0.3323</v>
      </c>
      <c r="J7" s="4" t="n">
        <v>0.202</v>
      </c>
      <c r="K7" s="4" t="n">
        <v>0.1875</v>
      </c>
      <c r="L7" s="5" t="n">
        <v>0.1666</v>
      </c>
      <c r="M7" s="2" t="n">
        <v>0.0516</v>
      </c>
    </row>
    <row r="8" customFormat="false" ht="12.5" hidden="false" customHeight="false" outlineLevel="0" collapsed="false">
      <c r="A8" s="1" t="s">
        <v>5</v>
      </c>
      <c r="B8" s="2" t="n">
        <v>0.0504</v>
      </c>
      <c r="C8" s="6" t="n">
        <v>4.671</v>
      </c>
      <c r="D8" s="7" t="n">
        <v>4.569</v>
      </c>
      <c r="E8" s="7" t="n">
        <v>4.8698</v>
      </c>
      <c r="F8" s="7" t="n">
        <v>4.2895</v>
      </c>
      <c r="G8" s="7" t="n">
        <v>1.5267</v>
      </c>
      <c r="H8" s="7" t="n">
        <v>0.7033</v>
      </c>
      <c r="I8" s="7" t="n">
        <v>0.3164</v>
      </c>
      <c r="J8" s="7" t="n">
        <v>0.2068</v>
      </c>
      <c r="K8" s="7" t="n">
        <v>0.1806</v>
      </c>
      <c r="L8" s="8" t="n">
        <v>0.1691</v>
      </c>
      <c r="M8" s="2" t="n">
        <v>0.0498</v>
      </c>
    </row>
    <row r="9" customFormat="false" ht="12.5" hidden="false" customHeight="false" outlineLevel="0" collapsed="false">
      <c r="A9" s="1" t="s">
        <v>6</v>
      </c>
      <c r="B9" s="2" t="n">
        <v>0.0491</v>
      </c>
      <c r="C9" s="6" t="n">
        <v>0.1645</v>
      </c>
      <c r="D9" s="7" t="n">
        <v>0.1543</v>
      </c>
      <c r="E9" s="7" t="n">
        <v>0.164</v>
      </c>
      <c r="F9" s="7" t="n">
        <v>0.1686</v>
      </c>
      <c r="G9" s="7" t="n">
        <v>0.1695</v>
      </c>
      <c r="H9" s="7" t="n">
        <v>0.1639</v>
      </c>
      <c r="I9" s="7" t="n">
        <v>0.1516</v>
      </c>
      <c r="J9" s="7" t="n">
        <v>0.1576</v>
      </c>
      <c r="K9" s="7" t="n">
        <v>0.153</v>
      </c>
      <c r="L9" s="8" t="n">
        <v>0.1523</v>
      </c>
      <c r="M9" s="2" t="n">
        <v>0.0528</v>
      </c>
    </row>
    <row r="10" customFormat="false" ht="13" hidden="false" customHeight="false" outlineLevel="0" collapsed="false">
      <c r="A10" s="1" t="s">
        <v>7</v>
      </c>
      <c r="B10" s="2" t="n">
        <v>0.0496</v>
      </c>
      <c r="C10" s="9" t="n">
        <v>0.1536</v>
      </c>
      <c r="D10" s="10" t="n">
        <v>0.1503</v>
      </c>
      <c r="E10" s="10" t="n">
        <v>0.1597</v>
      </c>
      <c r="F10" s="10" t="n">
        <v>0.1735</v>
      </c>
      <c r="G10" s="10" t="n">
        <v>0.1704</v>
      </c>
      <c r="H10" s="10" t="n">
        <v>0.1603</v>
      </c>
      <c r="I10" s="10" t="n">
        <v>0.158</v>
      </c>
      <c r="J10" s="10" t="n">
        <v>0.1631</v>
      </c>
      <c r="K10" s="10" t="n">
        <v>0.1622</v>
      </c>
      <c r="L10" s="11" t="n">
        <v>0.1497</v>
      </c>
      <c r="M10" s="2" t="n">
        <v>0.0538</v>
      </c>
    </row>
    <row r="11" customFormat="false" ht="12.5" hidden="false" customHeight="false" outlineLevel="0" collapsed="false">
      <c r="A11" s="1" t="s">
        <v>8</v>
      </c>
      <c r="B11" s="2" t="n">
        <v>0.0505</v>
      </c>
      <c r="C11" s="2" t="n">
        <v>0.038</v>
      </c>
      <c r="D11" s="2" t="n">
        <v>0.0371</v>
      </c>
      <c r="E11" s="2" t="n">
        <v>0.0499</v>
      </c>
      <c r="F11" s="2" t="n">
        <v>0.0495</v>
      </c>
      <c r="G11" s="2" t="n">
        <v>0.0528</v>
      </c>
      <c r="H11" s="2" t="n">
        <v>0.0515</v>
      </c>
      <c r="I11" s="2" t="n">
        <v>0.0501</v>
      </c>
      <c r="J11" s="2" t="n">
        <v>0.0499</v>
      </c>
      <c r="K11" s="2" t="n">
        <v>0.0392</v>
      </c>
      <c r="L11" s="2" t="n">
        <v>0.0416</v>
      </c>
      <c r="M11" s="2" t="n">
        <v>0.0547</v>
      </c>
    </row>
    <row r="12" customFormat="false" ht="12.5" hidden="false" customHeight="false" outlineLevel="0" collapsed="false">
      <c r="A12" s="1" t="s">
        <v>9</v>
      </c>
      <c r="B12" s="2" t="n">
        <v>0.049</v>
      </c>
      <c r="C12" s="2" t="n">
        <v>0.0383</v>
      </c>
      <c r="D12" s="2" t="n">
        <v>0.0387</v>
      </c>
      <c r="E12" s="2" t="n">
        <v>0.0494</v>
      </c>
      <c r="F12" s="2" t="n">
        <v>0.0501</v>
      </c>
      <c r="G12" s="2" t="n">
        <v>0.0514</v>
      </c>
      <c r="H12" s="2" t="n">
        <v>0.0537</v>
      </c>
      <c r="I12" s="2" t="n">
        <v>0.0497</v>
      </c>
      <c r="J12" s="2" t="n">
        <v>0.0497</v>
      </c>
      <c r="K12" s="2" t="n">
        <v>0.0393</v>
      </c>
      <c r="L12" s="2" t="n">
        <v>0.0396</v>
      </c>
      <c r="M12" s="2" t="n">
        <v>0.0509</v>
      </c>
    </row>
    <row r="13" customFormat="false" ht="12.5" hidden="false" customHeight="false" outlineLevel="0" collapsed="false">
      <c r="A13" s="1" t="s">
        <v>10</v>
      </c>
      <c r="B13" s="2" t="n">
        <v>0.0494</v>
      </c>
      <c r="C13" s="2" t="n">
        <v>0.043</v>
      </c>
      <c r="D13" s="2" t="n">
        <v>0.0481</v>
      </c>
      <c r="E13" s="2" t="n">
        <v>0.0497</v>
      </c>
      <c r="F13" s="2" t="n">
        <v>0.0566</v>
      </c>
      <c r="G13" s="2" t="n">
        <v>0.0495</v>
      </c>
      <c r="H13" s="2" t="n">
        <v>0.0514</v>
      </c>
      <c r="I13" s="2" t="n">
        <v>0.0503</v>
      </c>
      <c r="J13" s="2" t="n">
        <v>0.0506</v>
      </c>
      <c r="K13" s="2" t="n">
        <v>0.04</v>
      </c>
      <c r="L13" s="2" t="n">
        <v>0.0403</v>
      </c>
      <c r="M13" s="2" t="n">
        <v>0.0502</v>
      </c>
    </row>
    <row r="17" customFormat="false" ht="14.5" hidden="false" customHeight="false" outlineLevel="0" collapsed="false">
      <c r="B17" s="12" t="s">
        <v>11</v>
      </c>
      <c r="C17" s="1" t="n">
        <v>5000</v>
      </c>
      <c r="D17" s="1" t="n">
        <v>2500</v>
      </c>
      <c r="E17" s="1" t="n">
        <v>1250</v>
      </c>
      <c r="F17" s="1" t="n">
        <v>625</v>
      </c>
      <c r="G17" s="1" t="n">
        <v>312.5</v>
      </c>
      <c r="H17" s="1" t="n">
        <v>156.25</v>
      </c>
      <c r="I17" s="1" t="n">
        <v>78.13</v>
      </c>
      <c r="J17" s="1" t="n">
        <v>39.06</v>
      </c>
      <c r="K17" s="1" t="n">
        <v>19.53</v>
      </c>
      <c r="L17" s="1" t="n">
        <v>9.77</v>
      </c>
      <c r="M17" s="1" t="n">
        <v>4.88</v>
      </c>
      <c r="N17" s="1" t="n">
        <v>2.44</v>
      </c>
      <c r="O17" s="1" t="n">
        <v>1.22</v>
      </c>
      <c r="P17" s="1" t="n">
        <v>0.61</v>
      </c>
      <c r="Q17" s="1" t="n">
        <v>0.31</v>
      </c>
      <c r="R17" s="1" t="n">
        <v>0.15</v>
      </c>
      <c r="S17" s="1" t="n">
        <v>0.08</v>
      </c>
      <c r="T17" s="1" t="n">
        <v>0.04</v>
      </c>
      <c r="U17" s="1" t="n">
        <v>0.02</v>
      </c>
      <c r="V17" s="1" t="n">
        <v>0</v>
      </c>
    </row>
    <row r="18" customFormat="false" ht="12.5" hidden="false" customHeight="false" outlineLevel="0" collapsed="false">
      <c r="B18" s="1" t="s">
        <v>12</v>
      </c>
      <c r="C18" s="2" t="n">
        <v>4.9136</v>
      </c>
      <c r="D18" s="2" t="n">
        <v>4.7847</v>
      </c>
      <c r="E18" s="2" t="n">
        <v>4.7974</v>
      </c>
      <c r="F18" s="2" t="n">
        <v>4.3499</v>
      </c>
      <c r="G18" s="2" t="n">
        <v>1.9387</v>
      </c>
      <c r="H18" s="2" t="n">
        <v>0.6743</v>
      </c>
      <c r="I18" s="2" t="n">
        <v>0.3323</v>
      </c>
      <c r="J18" s="2" t="n">
        <v>0.202</v>
      </c>
      <c r="K18" s="2" t="n">
        <v>0.1875</v>
      </c>
      <c r="L18" s="2" t="n">
        <v>0.1666</v>
      </c>
      <c r="M18" s="2" t="n">
        <v>0.1645</v>
      </c>
      <c r="N18" s="2" t="n">
        <v>0.1543</v>
      </c>
      <c r="O18" s="2" t="n">
        <v>0.164</v>
      </c>
      <c r="P18" s="2" t="n">
        <v>0.1686</v>
      </c>
      <c r="Q18" s="2" t="n">
        <v>0.1695</v>
      </c>
      <c r="R18" s="2" t="n">
        <v>0.1639</v>
      </c>
      <c r="S18" s="2" t="n">
        <v>0.1516</v>
      </c>
      <c r="T18" s="2" t="n">
        <v>0.1576</v>
      </c>
      <c r="U18" s="2" t="n">
        <v>0.153</v>
      </c>
      <c r="V18" s="2" t="n">
        <v>0.1523</v>
      </c>
    </row>
    <row r="19" customFormat="false" ht="12.5" hidden="false" customHeight="false" outlineLevel="0" collapsed="false">
      <c r="B19" s="1" t="s">
        <v>13</v>
      </c>
      <c r="C19" s="2" t="n">
        <v>4.671</v>
      </c>
      <c r="D19" s="2" t="n">
        <v>4.569</v>
      </c>
      <c r="E19" s="2" t="n">
        <v>4.8698</v>
      </c>
      <c r="F19" s="2" t="n">
        <v>4.2895</v>
      </c>
      <c r="G19" s="2" t="n">
        <v>1.5267</v>
      </c>
      <c r="H19" s="2" t="n">
        <v>0.7033</v>
      </c>
      <c r="I19" s="2" t="n">
        <v>0.3164</v>
      </c>
      <c r="J19" s="2" t="n">
        <v>0.2068</v>
      </c>
      <c r="K19" s="2" t="n">
        <v>0.1806</v>
      </c>
      <c r="L19" s="2" t="n">
        <v>0.1691</v>
      </c>
      <c r="M19" s="2" t="n">
        <v>0.1536</v>
      </c>
      <c r="N19" s="2" t="n">
        <v>0.1503</v>
      </c>
      <c r="O19" s="2" t="n">
        <v>0.1597</v>
      </c>
      <c r="P19" s="2" t="n">
        <v>0.1735</v>
      </c>
      <c r="Q19" s="2" t="n">
        <v>0.1704</v>
      </c>
      <c r="R19" s="2" t="n">
        <v>0.1603</v>
      </c>
      <c r="S19" s="2" t="n">
        <v>0.158</v>
      </c>
      <c r="T19" s="2" t="n">
        <v>0.1631</v>
      </c>
      <c r="U19" s="2" t="n">
        <v>0.1622</v>
      </c>
      <c r="V19" s="2" t="n">
        <v>0.1497</v>
      </c>
    </row>
    <row r="20" customFormat="false" ht="12.5" hidden="false" customHeight="false" outlineLevel="0" collapsed="false">
      <c r="B20" s="1" t="s">
        <v>14</v>
      </c>
      <c r="C20" s="2" t="n">
        <f aca="false">AVERAGE(C18:C19)</f>
        <v>4.7923</v>
      </c>
      <c r="D20" s="2" t="n">
        <f aca="false">AVERAGE(D18:D19)</f>
        <v>4.67685</v>
      </c>
      <c r="E20" s="2" t="n">
        <f aca="false">AVERAGE(E18:E19)</f>
        <v>4.8336</v>
      </c>
      <c r="F20" s="2" t="n">
        <f aca="false">AVERAGE(F18:F19)</f>
        <v>4.3197</v>
      </c>
      <c r="G20" s="2" t="n">
        <f aca="false">AVERAGE(G18:G19)</f>
        <v>1.7327</v>
      </c>
      <c r="H20" s="2" t="n">
        <f aca="false">AVERAGE(H18:H19)</f>
        <v>0.6888</v>
      </c>
      <c r="I20" s="2" t="n">
        <f aca="false">AVERAGE(I18:I19)</f>
        <v>0.32435</v>
      </c>
      <c r="J20" s="2" t="n">
        <f aca="false">AVERAGE(J18:J19)</f>
        <v>0.2044</v>
      </c>
      <c r="K20" s="2" t="n">
        <f aca="false">AVERAGE(K18:K19)</f>
        <v>0.18405</v>
      </c>
      <c r="L20" s="2" t="n">
        <f aca="false">AVERAGE(L18:L19)</f>
        <v>0.16785</v>
      </c>
      <c r="M20" s="2" t="n">
        <f aca="false">AVERAGE(M18:M19)</f>
        <v>0.15905</v>
      </c>
      <c r="N20" s="2" t="n">
        <f aca="false">AVERAGE(N18:N19)</f>
        <v>0.1523</v>
      </c>
      <c r="O20" s="2" t="n">
        <f aca="false">AVERAGE(O18:O19)</f>
        <v>0.16185</v>
      </c>
      <c r="P20" s="2" t="n">
        <f aca="false">AVERAGE(P18:P19)</f>
        <v>0.17105</v>
      </c>
      <c r="Q20" s="2" t="n">
        <f aca="false">AVERAGE(Q18:Q19)</f>
        <v>0.16995</v>
      </c>
      <c r="R20" s="2" t="n">
        <f aca="false">AVERAGE(R18:R19)</f>
        <v>0.1621</v>
      </c>
      <c r="S20" s="2" t="n">
        <f aca="false">AVERAGE(S18:S19)</f>
        <v>0.1548</v>
      </c>
      <c r="T20" s="2" t="n">
        <f aca="false">AVERAGE(T18:T19)</f>
        <v>0.16035</v>
      </c>
      <c r="U20" s="2" t="n">
        <f aca="false">AVERAGE(U18:U19)</f>
        <v>0.1576</v>
      </c>
      <c r="V20" s="2" t="n">
        <f aca="false">AVERAGE(V18:V19)</f>
        <v>0.151</v>
      </c>
    </row>
    <row r="21" customFormat="false" ht="12.5" hidden="false" customHeight="false" outlineLevel="0" collapsed="false">
      <c r="B21" s="1" t="s">
        <v>15</v>
      </c>
      <c r="C21" s="1" t="n">
        <f aca="false">STDEV(C18:C19)</f>
        <v>0.171544105115856</v>
      </c>
      <c r="D21" s="1" t="n">
        <f aca="false">STDEV(D18:D19)</f>
        <v>0.152522932701938</v>
      </c>
      <c r="E21" s="1" t="n">
        <f aca="false">STDEV(E18:E19)</f>
        <v>0.0511945309579061</v>
      </c>
      <c r="F21" s="1" t="n">
        <f aca="false">STDEV(F18:F19)</f>
        <v>0.0427092495836672</v>
      </c>
      <c r="G21" s="1" t="n">
        <f aca="false">STDEV(G18:G19)</f>
        <v>0.291327993848858</v>
      </c>
      <c r="H21" s="1" t="n">
        <f aca="false">STDEV(H18:H19)</f>
        <v>0.0205060966544099</v>
      </c>
      <c r="I21" s="1" t="n">
        <f aca="false">STDEV(I18:I19)</f>
        <v>0.0112429978208661</v>
      </c>
      <c r="J21" s="1" t="n">
        <f aca="false">STDEV(J18:J19)</f>
        <v>0.00339411254969543</v>
      </c>
      <c r="K21" s="1" t="n">
        <f aca="false">STDEV(K18:K19)</f>
        <v>0.00487903679018717</v>
      </c>
      <c r="L21" s="1" t="n">
        <f aca="false">STDEV(L18:L19)</f>
        <v>0.00176776695296637</v>
      </c>
      <c r="M21" s="1" t="n">
        <f aca="false">STDEV(M18:M19)</f>
        <v>0.00770746391493338</v>
      </c>
      <c r="N21" s="1" t="n">
        <f aca="false">STDEV(N18:N19)</f>
        <v>0.00282842712474619</v>
      </c>
      <c r="O21" s="1" t="n">
        <f aca="false">STDEV(O18:O19)</f>
        <v>0.00304055915910215</v>
      </c>
      <c r="P21" s="1" t="n">
        <f aca="false">STDEV(P18:P19)</f>
        <v>0.00346482322781407</v>
      </c>
      <c r="Q21" s="1" t="n">
        <f aca="false">STDEV(Q18:Q19)</f>
        <v>0.000636396103067882</v>
      </c>
      <c r="R21" s="1" t="n">
        <f aca="false">STDEV(R18:R19)</f>
        <v>0.00254558441227157</v>
      </c>
      <c r="S21" s="1" t="n">
        <f aca="false">STDEV(S18:S19)</f>
        <v>0.0045254833995939</v>
      </c>
      <c r="T21" s="1" t="n">
        <f aca="false">STDEV(T18:T19)</f>
        <v>0.00388908729652602</v>
      </c>
      <c r="U21" s="1" t="n">
        <f aca="false">STDEV(U18:U19)</f>
        <v>0.00650538238691625</v>
      </c>
      <c r="V21" s="1" t="n">
        <f aca="false">STDEV(V18:V19)</f>
        <v>0.00183847763108502</v>
      </c>
    </row>
    <row r="44" customFormat="false" ht="12.5" hidden="false" customHeight="false" outlineLevel="0" collapsed="false">
      <c r="X44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9T05:48:54Z</dcterms:created>
  <dc:creator>GUGC_Phd04</dc:creator>
  <dc:description/>
  <dc:language>en-US</dc:language>
  <cp:lastModifiedBy>Steven Odongo</cp:lastModifiedBy>
  <dcterms:modified xsi:type="dcterms:W3CDTF">2023-10-12T20:57:58Z</dcterms:modified>
  <cp:revision>0</cp:revision>
  <dc:subject/>
  <dc:title/>
</cp:coreProperties>
</file>